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_Table_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52">
  <si>
    <r>
      <rPr>
        <b val="true"/>
        <sz val="14"/>
        <color rgb="FF000000"/>
        <rFont val="Times New Roman"/>
        <family val="1"/>
      </rPr>
      <t xml:space="preserve">Table S5.</t>
    </r>
    <r>
      <rPr>
        <b val="true"/>
        <i val="true"/>
        <sz val="14"/>
        <color rgb="FF000000"/>
        <rFont val="Times New Roman"/>
        <family val="1"/>
      </rPr>
      <t xml:space="preserve"> C. virginica</t>
    </r>
    <r>
      <rPr>
        <b val="true"/>
        <sz val="14"/>
        <color rgb="FF000000"/>
        <rFont val="Times New Roman"/>
        <family val="1"/>
      </rPr>
      <t xml:space="preserve"> and </t>
    </r>
    <r>
      <rPr>
        <b val="true"/>
        <i val="true"/>
        <sz val="14"/>
        <color rgb="FF000000"/>
        <rFont val="Times New Roman"/>
        <family val="1"/>
      </rPr>
      <t xml:space="preserve">C. gigas</t>
    </r>
    <r>
      <rPr>
        <b val="true"/>
        <sz val="14"/>
        <color rgb="FF000000"/>
        <rFont val="Times New Roman"/>
        <family val="1"/>
      </rPr>
      <t xml:space="preserve"> immune challenge apoptosis differential expression.</t>
    </r>
    <r>
      <rPr>
        <sz val="14"/>
        <color rgb="FF000000"/>
        <rFont val="Times New Roman"/>
        <family val="1"/>
      </rPr>
      <t xml:space="preserve"> The total number of differentially expressed transcripts and apoptosis-related transcripts identified in each experimental group in each experiment, and the proportion of the total differentially expressed transcripts represented by apoptosis-related transcripts. </t>
    </r>
  </si>
  <si>
    <t xml:space="preserve">Experiment</t>
  </si>
  <si>
    <t xml:space="preserve">Challenge Group</t>
  </si>
  <si>
    <t xml:space="preserve">Total Significant DEGs</t>
  </si>
  <si>
    <t xml:space="preserve">Apoptosis DEGS</t>
  </si>
  <si>
    <t xml:space="preserve">Percent Apoptosis DEGs</t>
  </si>
  <si>
    <t xml:space="preserve">CVBAC-B</t>
  </si>
  <si>
    <t xml:space="preserve">RI</t>
  </si>
  <si>
    <t xml:space="preserve">CVBAC-A</t>
  </si>
  <si>
    <t xml:space="preserve">RI 6h</t>
  </si>
  <si>
    <t xml:space="preserve">RI 24h</t>
  </si>
  <si>
    <t xml:space="preserve">S4 6h</t>
  </si>
  <si>
    <t xml:space="preserve">S4 24h</t>
  </si>
  <si>
    <t xml:space="preserve">RE22</t>
  </si>
  <si>
    <t xml:space="preserve">CVBAC-C</t>
  </si>
  <si>
    <t xml:space="preserve">ROD Susceptible</t>
  </si>
  <si>
    <t xml:space="preserve">ROD Resistant</t>
  </si>
  <si>
    <t xml:space="preserve">CVPMA</t>
  </si>
  <si>
    <t xml:space="preserve">Susceptible 36h</t>
  </si>
  <si>
    <t xml:space="preserve">Susceptible 7d</t>
  </si>
  <si>
    <t xml:space="preserve">Susceptible 28d</t>
  </si>
  <si>
    <t xml:space="preserve">Tolerant 36h</t>
  </si>
  <si>
    <t xml:space="preserve">Tolerant 7d</t>
  </si>
  <si>
    <t xml:space="preserve">Tolerant 28d</t>
  </si>
  <si>
    <t xml:space="preserve">CGBAC-A</t>
  </si>
  <si>
    <r>
      <rPr>
        <i val="true"/>
        <sz val="12"/>
        <color rgb="FF000000"/>
        <rFont val="Times New Roman"/>
        <family val="1"/>
      </rPr>
      <t xml:space="preserve">V. aes.</t>
    </r>
    <r>
      <rPr>
        <sz val="12"/>
        <color rgb="FF000000"/>
        <rFont val="Times New Roman"/>
        <family val="1"/>
      </rPr>
      <t xml:space="preserve">, </t>
    </r>
    <r>
      <rPr>
        <i val="true"/>
        <sz val="12"/>
        <color rgb="FF000000"/>
        <rFont val="Times New Roman"/>
        <family val="1"/>
      </rPr>
      <t xml:space="preserve">V. alg.1</t>
    </r>
    <r>
      <rPr>
        <sz val="12"/>
        <color rgb="FF000000"/>
        <rFont val="Times New Roman"/>
        <family val="1"/>
      </rPr>
      <t xml:space="preserve">, </t>
    </r>
    <r>
      <rPr>
        <i val="true"/>
        <sz val="12"/>
        <color rgb="FF000000"/>
        <rFont val="Times New Roman"/>
        <family val="1"/>
      </rPr>
      <t xml:space="preserve">V. alg.2</t>
    </r>
  </si>
  <si>
    <r>
      <rPr>
        <i val="true"/>
        <sz val="12"/>
        <color rgb="FF000000"/>
        <rFont val="Times New Roman"/>
        <family val="1"/>
      </rPr>
      <t xml:space="preserve">V. tub.</t>
    </r>
    <r>
      <rPr>
        <sz val="12"/>
        <color rgb="FF000000"/>
        <rFont val="Times New Roman"/>
        <family val="1"/>
      </rPr>
      <t xml:space="preserve">,</t>
    </r>
    <r>
      <rPr>
        <i val="true"/>
        <sz val="12"/>
        <color rgb="FF000000"/>
        <rFont val="Times New Roman"/>
        <family val="1"/>
      </rPr>
      <t xml:space="preserve"> V. ang.</t>
    </r>
  </si>
  <si>
    <r>
      <rPr>
        <sz val="12"/>
        <color rgb="FF000000"/>
        <rFont val="Times New Roman"/>
        <family val="1"/>
      </rPr>
      <t xml:space="preserve">LPS, </t>
    </r>
    <r>
      <rPr>
        <i val="true"/>
        <sz val="12"/>
        <color rgb="FF000000"/>
        <rFont val="Times New Roman"/>
        <family val="1"/>
      </rPr>
      <t xml:space="preserve">M. lut.</t>
    </r>
  </si>
  <si>
    <t xml:space="preserve">CGBAC-B</t>
  </si>
  <si>
    <t xml:space="preserve">J2-8 Non-Virulent</t>
  </si>
  <si>
    <t xml:space="preserve">J2-9 Virulent</t>
  </si>
  <si>
    <t xml:space="preserve">LGP32 Virulent</t>
  </si>
  <si>
    <t xml:space="preserve">LMG20012T Non-Virulent</t>
  </si>
  <si>
    <t xml:space="preserve">CGOSHV1-B</t>
  </si>
  <si>
    <t xml:space="preserve">6h</t>
  </si>
  <si>
    <t xml:space="preserve">12h</t>
  </si>
  <si>
    <t xml:space="preserve">24h</t>
  </si>
  <si>
    <t xml:space="preserve">48h</t>
  </si>
  <si>
    <t xml:space="preserve">120h</t>
  </si>
  <si>
    <t xml:space="preserve">CGOSHV1-A</t>
  </si>
  <si>
    <t xml:space="preserve">Susceptible 6h</t>
  </si>
  <si>
    <t xml:space="preserve">Susceptible 12h</t>
  </si>
  <si>
    <t xml:space="preserve">Susceptible 24h</t>
  </si>
  <si>
    <t xml:space="preserve">Susceptible 48h</t>
  </si>
  <si>
    <t xml:space="preserve">Susceptible 60h</t>
  </si>
  <si>
    <t xml:space="preserve">Susceptible 72h</t>
  </si>
  <si>
    <t xml:space="preserve">Resistant 6h</t>
  </si>
  <si>
    <t xml:space="preserve">Resistant 12h</t>
  </si>
  <si>
    <t xml:space="preserve">Resistant 24h</t>
  </si>
  <si>
    <t xml:space="preserve">Resistant 48h</t>
  </si>
  <si>
    <t xml:space="preserve">Resistant 60h</t>
  </si>
  <si>
    <t xml:space="preserve">Resistant 72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G10" activeCellId="0" sqref="G10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9.83"/>
    <col collapsed="false" customWidth="true" hidden="false" outlineLevel="0" max="2" min="2" style="1" width="23.33"/>
    <col collapsed="false" customWidth="true" hidden="false" outlineLevel="0" max="3" min="3" style="2" width="19.33"/>
    <col collapsed="false" customWidth="true" hidden="false" outlineLevel="0" max="4" min="4" style="2" width="14.83"/>
    <col collapsed="false" customWidth="true" hidden="false" outlineLevel="0" max="5" min="5" style="2" width="16.99"/>
    <col collapsed="false" customWidth="false" hidden="false" outlineLevel="0" max="6" min="6" style="1" width="10.83"/>
    <col collapsed="false" customWidth="true" hidden="false" outlineLevel="0" max="7" min="7" style="1" width="19.33"/>
    <col collapsed="false" customWidth="true" hidden="false" outlineLevel="0" max="8" min="8" style="1" width="10.15"/>
    <col collapsed="false" customWidth="true" hidden="false" outlineLevel="0" max="9" min="9" style="1" width="9.15"/>
    <col collapsed="false" customWidth="true" hidden="false" outlineLevel="0" max="10" min="10" style="1" width="8.49"/>
    <col collapsed="false" customWidth="true" hidden="false" outlineLevel="0" max="11" min="11" style="1" width="8.33"/>
    <col collapsed="false" customWidth="true" hidden="false" outlineLevel="0" max="12" min="12" style="1" width="9.66"/>
    <col collapsed="false" customWidth="true" hidden="false" outlineLevel="0" max="13" min="13" style="1" width="9.33"/>
    <col collapsed="false" customWidth="true" hidden="false" outlineLevel="0" max="14" min="14" style="1" width="6.49"/>
    <col collapsed="false" customWidth="true" hidden="false" outlineLevel="0" max="15" min="15" style="1" width="8.16"/>
    <col collapsed="false" customWidth="true" hidden="false" outlineLevel="0" max="16" min="16" style="1" width="13.66"/>
    <col collapsed="false" customWidth="true" hidden="false" outlineLevel="0" max="19" min="17" style="1" width="12.33"/>
    <col collapsed="false" customWidth="true" hidden="false" outlineLevel="0" max="20" min="20" style="1" width="12.65"/>
    <col collapsed="false" customWidth="false" hidden="false" outlineLevel="0" max="257" min="21" style="1" width="10.83"/>
  </cols>
  <sheetData>
    <row r="1" customFormat="false" ht="48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14" hidden="false" customHeight="true" outlineLevel="0" collapsed="false">
      <c r="A2" s="4"/>
      <c r="B2" s="4"/>
      <c r="C2" s="5"/>
      <c r="D2" s="5"/>
      <c r="E2" s="5"/>
      <c r="F2" s="4"/>
      <c r="G2" s="4"/>
      <c r="H2" s="4"/>
      <c r="I2" s="4"/>
      <c r="J2" s="4"/>
      <c r="K2" s="4"/>
      <c r="L2" s="4"/>
      <c r="M2" s="4"/>
      <c r="N2" s="4"/>
    </row>
    <row r="3" customFormat="false" ht="34" hidden="false" customHeight="false" outlineLevel="0" collapsed="false">
      <c r="A3" s="6" t="s">
        <v>1</v>
      </c>
      <c r="B3" s="7" t="s">
        <v>2</v>
      </c>
      <c r="C3" s="7" t="s">
        <v>3</v>
      </c>
      <c r="D3" s="7" t="s">
        <v>4</v>
      </c>
      <c r="E3" s="8" t="s">
        <v>5</v>
      </c>
      <c r="F3" s="9"/>
      <c r="G3" s="10"/>
      <c r="P3" s="11"/>
      <c r="Q3" s="11"/>
      <c r="R3" s="12"/>
    </row>
    <row r="4" customFormat="false" ht="16" hidden="false" customHeight="true" outlineLevel="0" collapsed="false">
      <c r="A4" s="13" t="s">
        <v>6</v>
      </c>
      <c r="B4" s="14" t="s">
        <v>7</v>
      </c>
      <c r="C4" s="15" t="n">
        <v>1762</v>
      </c>
      <c r="D4" s="15" t="n">
        <v>37</v>
      </c>
      <c r="E4" s="16" t="n">
        <f aca="false">D4/C4*100</f>
        <v>2.09988649262202</v>
      </c>
      <c r="F4" s="17"/>
    </row>
    <row r="5" customFormat="false" ht="16" hidden="false" customHeight="true" outlineLevel="0" collapsed="false">
      <c r="A5" s="13" t="s">
        <v>8</v>
      </c>
      <c r="B5" s="14" t="s">
        <v>9</v>
      </c>
      <c r="C5" s="15" t="n">
        <v>1795</v>
      </c>
      <c r="D5" s="15" t="n">
        <v>31</v>
      </c>
      <c r="E5" s="16" t="n">
        <f aca="false">D5/C5*100</f>
        <v>1.72701949860724</v>
      </c>
      <c r="F5" s="18"/>
    </row>
    <row r="6" customFormat="false" ht="16" hidden="false" customHeight="true" outlineLevel="0" collapsed="false">
      <c r="A6" s="13" t="s">
        <v>8</v>
      </c>
      <c r="B6" s="14" t="s">
        <v>10</v>
      </c>
      <c r="C6" s="15" t="n">
        <v>2569</v>
      </c>
      <c r="D6" s="15" t="n">
        <v>57</v>
      </c>
      <c r="E6" s="16" t="n">
        <f aca="false">D6/C6*100</f>
        <v>2.21876216426625</v>
      </c>
      <c r="F6" s="18"/>
    </row>
    <row r="7" customFormat="false" ht="16" hidden="false" customHeight="true" outlineLevel="0" collapsed="false">
      <c r="A7" s="13" t="s">
        <v>8</v>
      </c>
      <c r="B7" s="14" t="s">
        <v>11</v>
      </c>
      <c r="C7" s="15" t="n">
        <v>2424</v>
      </c>
      <c r="D7" s="15" t="n">
        <v>52</v>
      </c>
      <c r="E7" s="16" t="n">
        <f aca="false">D7/C7*100</f>
        <v>2.14521452145215</v>
      </c>
      <c r="F7" s="18"/>
    </row>
    <row r="8" customFormat="false" ht="16" hidden="false" customHeight="true" outlineLevel="0" collapsed="false">
      <c r="A8" s="13" t="s">
        <v>8</v>
      </c>
      <c r="B8" s="14" t="s">
        <v>12</v>
      </c>
      <c r="C8" s="15" t="n">
        <v>3683</v>
      </c>
      <c r="D8" s="15" t="n">
        <v>64</v>
      </c>
      <c r="E8" s="16" t="n">
        <f aca="false">D8/C8*100</f>
        <v>1.73771382025523</v>
      </c>
      <c r="F8" s="18"/>
    </row>
    <row r="9" customFormat="false" ht="16" hidden="false" customHeight="true" outlineLevel="0" collapsed="false">
      <c r="A9" s="13" t="s">
        <v>8</v>
      </c>
      <c r="B9" s="14" t="s">
        <v>13</v>
      </c>
      <c r="C9" s="15" t="n">
        <v>2005</v>
      </c>
      <c r="D9" s="15" t="n">
        <v>38</v>
      </c>
      <c r="E9" s="16" t="n">
        <f aca="false">D9/C9*100</f>
        <v>1.89526184538653</v>
      </c>
      <c r="F9" s="18"/>
    </row>
    <row r="10" customFormat="false" ht="16" hidden="false" customHeight="true" outlineLevel="0" collapsed="false">
      <c r="A10" s="13" t="s">
        <v>14</v>
      </c>
      <c r="B10" s="14" t="s">
        <v>15</v>
      </c>
      <c r="C10" s="15" t="n">
        <v>2020</v>
      </c>
      <c r="D10" s="15" t="n">
        <v>46</v>
      </c>
      <c r="E10" s="16" t="n">
        <f aca="false">D10/C10*100</f>
        <v>2.27722772277228</v>
      </c>
      <c r="F10" s="18"/>
    </row>
    <row r="11" customFormat="false" ht="16" hidden="false" customHeight="true" outlineLevel="0" collapsed="false">
      <c r="A11" s="13" t="s">
        <v>14</v>
      </c>
      <c r="B11" s="14" t="s">
        <v>16</v>
      </c>
      <c r="C11" s="15" t="n">
        <v>68</v>
      </c>
      <c r="D11" s="15" t="n">
        <v>5</v>
      </c>
      <c r="E11" s="16" t="n">
        <f aca="false">D11/C11*100</f>
        <v>7.35294117647059</v>
      </c>
      <c r="F11" s="18"/>
    </row>
    <row r="12" customFormat="false" ht="16" hidden="false" customHeight="true" outlineLevel="0" collapsed="false">
      <c r="A12" s="13" t="s">
        <v>17</v>
      </c>
      <c r="B12" s="14" t="s">
        <v>18</v>
      </c>
      <c r="C12" s="15" t="n">
        <v>617</v>
      </c>
      <c r="D12" s="15" t="n">
        <v>15</v>
      </c>
      <c r="E12" s="16" t="n">
        <f aca="false">D12/C12*100</f>
        <v>2.43111831442464</v>
      </c>
      <c r="F12" s="18"/>
    </row>
    <row r="13" customFormat="false" ht="16" hidden="false" customHeight="true" outlineLevel="0" collapsed="false">
      <c r="A13" s="13" t="s">
        <v>17</v>
      </c>
      <c r="B13" s="14" t="s">
        <v>19</v>
      </c>
      <c r="C13" s="15" t="n">
        <v>378</v>
      </c>
      <c r="D13" s="15" t="n">
        <v>4</v>
      </c>
      <c r="E13" s="16" t="n">
        <f aca="false">D13/C13*100</f>
        <v>1.05820105820106</v>
      </c>
      <c r="F13" s="18"/>
    </row>
    <row r="14" customFormat="false" ht="16" hidden="false" customHeight="true" outlineLevel="0" collapsed="false">
      <c r="A14" s="13" t="s">
        <v>17</v>
      </c>
      <c r="B14" s="14" t="s">
        <v>20</v>
      </c>
      <c r="C14" s="15" t="n">
        <v>2642</v>
      </c>
      <c r="D14" s="15" t="n">
        <v>38</v>
      </c>
      <c r="E14" s="16" t="n">
        <f aca="false">D14/C14*100</f>
        <v>1.43830431491294</v>
      </c>
      <c r="F14" s="18"/>
    </row>
    <row r="15" customFormat="false" ht="16" hidden="false" customHeight="true" outlineLevel="0" collapsed="false">
      <c r="A15" s="13" t="s">
        <v>17</v>
      </c>
      <c r="B15" s="14" t="s">
        <v>21</v>
      </c>
      <c r="C15" s="15" t="n">
        <v>747</v>
      </c>
      <c r="D15" s="15" t="n">
        <v>17</v>
      </c>
      <c r="E15" s="16" t="n">
        <f aca="false">D15/C15*100</f>
        <v>2.27576974564926</v>
      </c>
      <c r="F15" s="18"/>
    </row>
    <row r="16" customFormat="false" ht="16" hidden="false" customHeight="true" outlineLevel="0" collapsed="false">
      <c r="A16" s="13" t="s">
        <v>17</v>
      </c>
      <c r="B16" s="14" t="s">
        <v>22</v>
      </c>
      <c r="C16" s="15" t="n">
        <v>989</v>
      </c>
      <c r="D16" s="15" t="n">
        <v>16</v>
      </c>
      <c r="E16" s="16" t="n">
        <f aca="false">D16/C16*100</f>
        <v>1.61779575328615</v>
      </c>
      <c r="F16" s="18"/>
    </row>
    <row r="17" customFormat="false" ht="16" hidden="false" customHeight="true" outlineLevel="0" collapsed="false">
      <c r="A17" s="13" t="s">
        <v>17</v>
      </c>
      <c r="B17" s="14" t="s">
        <v>23</v>
      </c>
      <c r="C17" s="15" t="n">
        <v>437</v>
      </c>
      <c r="D17" s="15" t="n">
        <v>20</v>
      </c>
      <c r="E17" s="16" t="n">
        <f aca="false">D17/C17*100</f>
        <v>4.5766590389016</v>
      </c>
      <c r="F17" s="18"/>
    </row>
    <row r="18" customFormat="false" ht="16" hidden="false" customHeight="true" outlineLevel="0" collapsed="false">
      <c r="A18" s="13" t="s">
        <v>24</v>
      </c>
      <c r="B18" s="19" t="s">
        <v>25</v>
      </c>
      <c r="C18" s="15" t="n">
        <v>1322</v>
      </c>
      <c r="D18" s="15" t="n">
        <v>26</v>
      </c>
      <c r="E18" s="16" t="n">
        <f aca="false">D18/C18*100</f>
        <v>1.96671709531014</v>
      </c>
      <c r="F18" s="18"/>
    </row>
    <row r="19" customFormat="false" ht="16" hidden="false" customHeight="true" outlineLevel="0" collapsed="false">
      <c r="A19" s="13" t="s">
        <v>24</v>
      </c>
      <c r="B19" s="19" t="s">
        <v>26</v>
      </c>
      <c r="C19" s="15" t="n">
        <v>882</v>
      </c>
      <c r="D19" s="15" t="n">
        <v>18</v>
      </c>
      <c r="E19" s="16" t="n">
        <f aca="false">D19/C19*100</f>
        <v>2.04081632653061</v>
      </c>
      <c r="F19" s="18"/>
    </row>
    <row r="20" customFormat="false" ht="16" hidden="false" customHeight="true" outlineLevel="0" collapsed="false">
      <c r="A20" s="13" t="s">
        <v>24</v>
      </c>
      <c r="B20" s="14" t="s">
        <v>27</v>
      </c>
      <c r="C20" s="15" t="n">
        <v>833</v>
      </c>
      <c r="D20" s="15" t="n">
        <v>20</v>
      </c>
      <c r="E20" s="16" t="n">
        <f aca="false">D20/C20*100</f>
        <v>2.40096038415366</v>
      </c>
      <c r="F20" s="18"/>
    </row>
    <row r="21" customFormat="false" ht="16" hidden="false" customHeight="true" outlineLevel="0" collapsed="false">
      <c r="A21" s="13" t="s">
        <v>28</v>
      </c>
      <c r="B21" s="14" t="s">
        <v>29</v>
      </c>
      <c r="C21" s="15" t="n">
        <v>3532</v>
      </c>
      <c r="D21" s="15" t="n">
        <v>81</v>
      </c>
      <c r="E21" s="16" t="n">
        <f aca="false">D21/C21*100</f>
        <v>2.29331823329558</v>
      </c>
      <c r="F21" s="18"/>
    </row>
    <row r="22" customFormat="false" ht="16" hidden="false" customHeight="true" outlineLevel="0" collapsed="false">
      <c r="A22" s="13" t="s">
        <v>28</v>
      </c>
      <c r="B22" s="14" t="s">
        <v>30</v>
      </c>
      <c r="C22" s="15" t="n">
        <v>3719</v>
      </c>
      <c r="D22" s="15" t="n">
        <v>90</v>
      </c>
      <c r="E22" s="16" t="n">
        <f aca="false">D22/C22*100</f>
        <v>2.42000537778973</v>
      </c>
      <c r="F22" s="18"/>
    </row>
    <row r="23" customFormat="false" ht="16" hidden="false" customHeight="true" outlineLevel="0" collapsed="false">
      <c r="A23" s="13" t="s">
        <v>28</v>
      </c>
      <c r="B23" s="14" t="s">
        <v>31</v>
      </c>
      <c r="C23" s="15" t="n">
        <v>3783</v>
      </c>
      <c r="D23" s="15" t="n">
        <v>92</v>
      </c>
      <c r="E23" s="16" t="n">
        <f aca="false">D23/C23*100</f>
        <v>2.43193232883955</v>
      </c>
      <c r="F23" s="18"/>
    </row>
    <row r="24" customFormat="false" ht="16" hidden="false" customHeight="true" outlineLevel="0" collapsed="false">
      <c r="A24" s="13" t="s">
        <v>28</v>
      </c>
      <c r="B24" s="14" t="s">
        <v>32</v>
      </c>
      <c r="C24" s="15" t="n">
        <v>3571</v>
      </c>
      <c r="D24" s="15" t="n">
        <v>81</v>
      </c>
      <c r="E24" s="16" t="n">
        <f aca="false">D24/C24*100</f>
        <v>2.26827219266312</v>
      </c>
      <c r="F24" s="18"/>
    </row>
    <row r="25" customFormat="false" ht="16" hidden="false" customHeight="true" outlineLevel="0" collapsed="false">
      <c r="A25" s="13" t="s">
        <v>33</v>
      </c>
      <c r="B25" s="14" t="s">
        <v>34</v>
      </c>
      <c r="C25" s="15" t="n">
        <v>783</v>
      </c>
      <c r="D25" s="15" t="n">
        <v>28</v>
      </c>
      <c r="E25" s="16" t="n">
        <f aca="false">D25/C25*100</f>
        <v>3.57598978288633</v>
      </c>
      <c r="F25" s="18"/>
    </row>
    <row r="26" customFormat="false" ht="16" hidden="false" customHeight="true" outlineLevel="0" collapsed="false">
      <c r="A26" s="13" t="s">
        <v>33</v>
      </c>
      <c r="B26" s="14" t="s">
        <v>35</v>
      </c>
      <c r="C26" s="15" t="n">
        <v>936</v>
      </c>
      <c r="D26" s="15" t="n">
        <v>34</v>
      </c>
      <c r="E26" s="16" t="n">
        <f aca="false">D26/C26*100</f>
        <v>3.63247863247863</v>
      </c>
      <c r="F26" s="18"/>
    </row>
    <row r="27" customFormat="false" ht="16" hidden="false" customHeight="true" outlineLevel="0" collapsed="false">
      <c r="A27" s="13" t="s">
        <v>33</v>
      </c>
      <c r="B27" s="14" t="s">
        <v>36</v>
      </c>
      <c r="C27" s="15" t="n">
        <v>2895</v>
      </c>
      <c r="D27" s="15" t="n">
        <v>75</v>
      </c>
      <c r="E27" s="16" t="n">
        <f aca="false">D27/C27*100</f>
        <v>2.59067357512953</v>
      </c>
      <c r="F27" s="18"/>
    </row>
    <row r="28" customFormat="false" ht="16" hidden="false" customHeight="true" outlineLevel="0" collapsed="false">
      <c r="A28" s="13" t="s">
        <v>33</v>
      </c>
      <c r="B28" s="14" t="s">
        <v>37</v>
      </c>
      <c r="C28" s="15" t="n">
        <v>836</v>
      </c>
      <c r="D28" s="15" t="n">
        <v>26</v>
      </c>
      <c r="E28" s="16" t="n">
        <f aca="false">D28/C28*100</f>
        <v>3.11004784688995</v>
      </c>
      <c r="F28" s="18"/>
    </row>
    <row r="29" customFormat="false" ht="16" hidden="false" customHeight="true" outlineLevel="0" collapsed="false">
      <c r="A29" s="13" t="s">
        <v>33</v>
      </c>
      <c r="B29" s="14" t="s">
        <v>38</v>
      </c>
      <c r="C29" s="15" t="n">
        <v>991</v>
      </c>
      <c r="D29" s="15" t="n">
        <v>21</v>
      </c>
      <c r="E29" s="16" t="n">
        <f aca="false">D29/C29*100</f>
        <v>2.11907164480323</v>
      </c>
      <c r="F29" s="18"/>
    </row>
    <row r="30" customFormat="false" ht="16" hidden="false" customHeight="true" outlineLevel="0" collapsed="false">
      <c r="A30" s="13" t="s">
        <v>39</v>
      </c>
      <c r="B30" s="14" t="s">
        <v>40</v>
      </c>
      <c r="C30" s="15" t="n">
        <v>1445</v>
      </c>
      <c r="D30" s="15" t="n">
        <v>36</v>
      </c>
      <c r="E30" s="16" t="n">
        <f aca="false">D30/C30*100</f>
        <v>2.49134948096886</v>
      </c>
      <c r="F30" s="18"/>
    </row>
    <row r="31" customFormat="false" ht="16" hidden="false" customHeight="true" outlineLevel="0" collapsed="false">
      <c r="A31" s="13" t="s">
        <v>39</v>
      </c>
      <c r="B31" s="14" t="s">
        <v>41</v>
      </c>
      <c r="C31" s="15" t="n">
        <v>3435</v>
      </c>
      <c r="D31" s="15" t="n">
        <v>110</v>
      </c>
      <c r="E31" s="16" t="n">
        <f aca="false">D31/C31*100</f>
        <v>3.20232896652111</v>
      </c>
      <c r="F31" s="18"/>
    </row>
    <row r="32" customFormat="false" ht="16" hidden="false" customHeight="true" outlineLevel="0" collapsed="false">
      <c r="A32" s="13" t="s">
        <v>39</v>
      </c>
      <c r="B32" s="14" t="s">
        <v>42</v>
      </c>
      <c r="C32" s="15" t="n">
        <v>8298</v>
      </c>
      <c r="D32" s="15" t="n">
        <v>201</v>
      </c>
      <c r="E32" s="16" t="n">
        <f aca="false">D32/C32*100</f>
        <v>2.42227042660882</v>
      </c>
      <c r="F32" s="18"/>
    </row>
    <row r="33" customFormat="false" ht="16" hidden="false" customHeight="true" outlineLevel="0" collapsed="false">
      <c r="A33" s="13" t="s">
        <v>39</v>
      </c>
      <c r="B33" s="14" t="s">
        <v>43</v>
      </c>
      <c r="C33" s="15" t="n">
        <v>1778</v>
      </c>
      <c r="D33" s="15" t="n">
        <v>43</v>
      </c>
      <c r="E33" s="16" t="n">
        <f aca="false">D33/C33*100</f>
        <v>2.41844769403825</v>
      </c>
      <c r="F33" s="18"/>
    </row>
    <row r="34" customFormat="false" ht="16" hidden="false" customHeight="true" outlineLevel="0" collapsed="false">
      <c r="A34" s="13" t="s">
        <v>39</v>
      </c>
      <c r="B34" s="14" t="s">
        <v>44</v>
      </c>
      <c r="C34" s="15" t="n">
        <v>10425</v>
      </c>
      <c r="D34" s="15" t="n">
        <v>235</v>
      </c>
      <c r="E34" s="16" t="n">
        <f aca="false">D34/C34*100</f>
        <v>2.25419664268585</v>
      </c>
      <c r="F34" s="18"/>
    </row>
    <row r="35" customFormat="false" ht="16" hidden="false" customHeight="true" outlineLevel="0" collapsed="false">
      <c r="A35" s="13" t="s">
        <v>39</v>
      </c>
      <c r="B35" s="14" t="s">
        <v>45</v>
      </c>
      <c r="C35" s="15" t="n">
        <v>2991</v>
      </c>
      <c r="D35" s="15" t="n">
        <v>63</v>
      </c>
      <c r="E35" s="16" t="n">
        <f aca="false">D35/C35*100</f>
        <v>2.10631895687061</v>
      </c>
      <c r="F35" s="18"/>
    </row>
    <row r="36" customFormat="false" ht="16" hidden="false" customHeight="true" outlineLevel="0" collapsed="false">
      <c r="A36" s="13" t="s">
        <v>39</v>
      </c>
      <c r="B36" s="14" t="s">
        <v>46</v>
      </c>
      <c r="C36" s="15" t="n">
        <v>1644</v>
      </c>
      <c r="D36" s="15" t="n">
        <v>31</v>
      </c>
      <c r="E36" s="16" t="n">
        <f aca="false">D36/C36*100</f>
        <v>1.88564476885645</v>
      </c>
      <c r="F36" s="18"/>
    </row>
    <row r="37" customFormat="false" ht="16" hidden="false" customHeight="true" outlineLevel="0" collapsed="false">
      <c r="A37" s="13" t="s">
        <v>39</v>
      </c>
      <c r="B37" s="14" t="s">
        <v>47</v>
      </c>
      <c r="C37" s="15" t="n">
        <v>2691</v>
      </c>
      <c r="D37" s="15" t="n">
        <v>69</v>
      </c>
      <c r="E37" s="16" t="n">
        <f aca="false">D37/C37*100</f>
        <v>2.56410256410256</v>
      </c>
      <c r="F37" s="18"/>
    </row>
    <row r="38" customFormat="false" ht="16" hidden="false" customHeight="true" outlineLevel="0" collapsed="false">
      <c r="A38" s="13" t="s">
        <v>39</v>
      </c>
      <c r="B38" s="14" t="s">
        <v>48</v>
      </c>
      <c r="C38" s="15" t="n">
        <v>3775</v>
      </c>
      <c r="D38" s="15" t="n">
        <v>101</v>
      </c>
      <c r="E38" s="16" t="n">
        <f aca="false">D38/C38*100</f>
        <v>2.67549668874172</v>
      </c>
      <c r="F38" s="18"/>
    </row>
    <row r="39" customFormat="false" ht="16" hidden="false" customHeight="true" outlineLevel="0" collapsed="false">
      <c r="A39" s="13" t="s">
        <v>39</v>
      </c>
      <c r="B39" s="14" t="s">
        <v>49</v>
      </c>
      <c r="C39" s="15" t="n">
        <v>1593</v>
      </c>
      <c r="D39" s="15" t="n">
        <v>31</v>
      </c>
      <c r="E39" s="16" t="n">
        <f aca="false">D39/C39*100</f>
        <v>1.94601381042059</v>
      </c>
      <c r="F39" s="18"/>
    </row>
    <row r="40" customFormat="false" ht="16" hidden="false" customHeight="true" outlineLevel="0" collapsed="false">
      <c r="A40" s="13" t="s">
        <v>39</v>
      </c>
      <c r="B40" s="14" t="s">
        <v>50</v>
      </c>
      <c r="C40" s="15" t="n">
        <v>3403</v>
      </c>
      <c r="D40" s="15" t="n">
        <v>77</v>
      </c>
      <c r="E40" s="16" t="n">
        <f aca="false">D40/C40*100</f>
        <v>2.26270937408169</v>
      </c>
      <c r="F40" s="18"/>
    </row>
    <row r="41" customFormat="false" ht="16" hidden="false" customHeight="true" outlineLevel="0" collapsed="false">
      <c r="A41" s="20" t="s">
        <v>39</v>
      </c>
      <c r="B41" s="21" t="s">
        <v>51</v>
      </c>
      <c r="C41" s="22" t="n">
        <v>2309</v>
      </c>
      <c r="D41" s="22" t="n">
        <v>43</v>
      </c>
      <c r="E41" s="23" t="n">
        <f aca="false">D41/C41*100</f>
        <v>1.86227804244262</v>
      </c>
      <c r="F41" s="18"/>
    </row>
    <row r="42" customFormat="false" ht="16" hidden="false" customHeight="false" outlineLevel="0" collapsed="false">
      <c r="A42" s="12"/>
      <c r="B42" s="18"/>
      <c r="F42" s="18"/>
    </row>
    <row r="43" customFormat="false" ht="16" hidden="false" customHeight="false" outlineLevel="0" collapsed="false">
      <c r="A43" s="12"/>
    </row>
    <row r="44" customFormat="false" ht="16" hidden="false" customHeight="false" outlineLevel="0" collapsed="false">
      <c r="A44" s="12"/>
      <c r="G44" s="18"/>
    </row>
    <row r="45" customFormat="false" ht="16" hidden="false" customHeight="false" outlineLevel="0" collapsed="false">
      <c r="A45" s="12"/>
      <c r="G45" s="18"/>
    </row>
    <row r="46" customFormat="false" ht="16" hidden="false" customHeight="false" outlineLevel="0" collapsed="false">
      <c r="A46" s="12"/>
      <c r="G46" s="18"/>
    </row>
    <row r="47" customFormat="false" ht="16" hidden="false" customHeight="false" outlineLevel="0" collapsed="false">
      <c r="A47" s="12"/>
      <c r="G47" s="18"/>
    </row>
    <row r="48" customFormat="false" ht="16" hidden="false" customHeight="false" outlineLevel="0" collapsed="false">
      <c r="A48" s="12"/>
      <c r="G48" s="18"/>
    </row>
    <row r="49" customFormat="false" ht="16" hidden="false" customHeight="false" outlineLevel="0" collapsed="false">
      <c r="A49" s="12"/>
      <c r="G49" s="18"/>
    </row>
    <row r="50" customFormat="false" ht="16" hidden="false" customHeight="false" outlineLevel="0" collapsed="false">
      <c r="A50" s="12"/>
      <c r="G50" s="18"/>
    </row>
    <row r="51" customFormat="false" ht="16" hidden="false" customHeight="false" outlineLevel="0" collapsed="false">
      <c r="G51" s="12"/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7:16:39Z</dcterms:created>
  <dc:creator>Erin Roberts</dc:creator>
  <dc:description/>
  <dc:language>en-US</dc:language>
  <cp:lastModifiedBy>Erin Roberts</cp:lastModifiedBy>
  <dcterms:modified xsi:type="dcterms:W3CDTF">2021-11-20T16:44:16Z</dcterms:modified>
  <cp:revision>0</cp:revision>
  <dc:subject/>
  <dc:title/>
</cp:coreProperties>
</file>